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matsbemark/Dropbox/Rathan manuscript/"/>
    </mc:Choice>
  </mc:AlternateContent>
  <xr:revisionPtr revIDLastSave="0" documentId="13_ncr:1_{0C9A1CF7-9A12-C745-BDAA-8AE068397DF3}" xr6:coauthVersionLast="43" xr6:coauthVersionMax="43" xr10:uidLastSave="{00000000-0000-0000-0000-000000000000}"/>
  <bookViews>
    <workbookView xWindow="6120" yWindow="720" windowWidth="33600" windowHeight="20540" xr2:uid="{00000000-000D-0000-FFFF-FFFF00000000}"/>
  </bookViews>
  <sheets>
    <sheet name="Fig 1" sheetId="1" r:id="rId1"/>
    <sheet name="Fig 2" sheetId="2" r:id="rId2"/>
    <sheet name="Fig 4" sheetId="4" r:id="rId3"/>
    <sheet name="Fig 5" sheetId="5" r:id="rId4"/>
    <sheet name="Fig 6" sheetId="6" r:id="rId5"/>
    <sheet name="Sup Fig 1" sheetId="7" r:id="rId6"/>
    <sheet name="Sup Fig 4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" i="2" l="1"/>
  <c r="F6" i="2"/>
  <c r="F4" i="2"/>
  <c r="G13" i="1"/>
  <c r="G12" i="1"/>
  <c r="G5" i="1"/>
  <c r="G6" i="1"/>
  <c r="G4" i="1"/>
  <c r="G43" i="7" l="1"/>
  <c r="K5" i="6" l="1"/>
  <c r="K6" i="6"/>
  <c r="K7" i="6"/>
  <c r="K8" i="6"/>
  <c r="K9" i="6"/>
  <c r="K10" i="6"/>
  <c r="K11" i="6"/>
  <c r="K4" i="6"/>
  <c r="E5" i="5" l="1"/>
  <c r="E4" i="5"/>
  <c r="K41" i="2"/>
  <c r="K40" i="2"/>
  <c r="F41" i="2"/>
  <c r="F40" i="2"/>
  <c r="M42" i="6"/>
  <c r="M43" i="6"/>
  <c r="M44" i="6"/>
  <c r="M41" i="6"/>
  <c r="F42" i="6"/>
  <c r="F41" i="6"/>
  <c r="G34" i="6"/>
  <c r="G35" i="6"/>
  <c r="G36" i="6"/>
  <c r="G33" i="6"/>
  <c r="F10" i="4"/>
  <c r="F9" i="4"/>
  <c r="F6" i="4"/>
  <c r="F5" i="4"/>
  <c r="G20" i="6"/>
  <c r="G19" i="6"/>
  <c r="M27" i="6"/>
  <c r="M26" i="6"/>
  <c r="G27" i="6"/>
  <c r="G26" i="6"/>
  <c r="K22" i="7"/>
  <c r="K21" i="7"/>
  <c r="F22" i="7"/>
  <c r="F21" i="7"/>
  <c r="I5" i="8"/>
  <c r="I4" i="8"/>
  <c r="G48" i="7"/>
  <c r="G45" i="7"/>
  <c r="G47" i="7"/>
  <c r="G44" i="7"/>
  <c r="N33" i="7"/>
  <c r="N32" i="7"/>
  <c r="N31" i="7"/>
  <c r="N30" i="7"/>
  <c r="N29" i="7"/>
  <c r="G36" i="7"/>
  <c r="G35" i="7"/>
  <c r="G34" i="7"/>
  <c r="G33" i="7"/>
  <c r="G32" i="7"/>
  <c r="G31" i="7"/>
  <c r="G30" i="7"/>
  <c r="G29" i="7"/>
</calcChain>
</file>

<file path=xl/sharedStrings.xml><?xml version="1.0" encoding="utf-8"?>
<sst xmlns="http://schemas.openxmlformats.org/spreadsheetml/2006/main" count="216" uniqueCount="120">
  <si>
    <t>Panel A</t>
  </si>
  <si>
    <t>Panel B</t>
  </si>
  <si>
    <t>Panel D</t>
  </si>
  <si>
    <t>Panel F</t>
  </si>
  <si>
    <t>Percent bcl6+ cells</t>
  </si>
  <si>
    <t>Spl GC</t>
  </si>
  <si>
    <t>Spl naive</t>
  </si>
  <si>
    <t>Spl GFP</t>
  </si>
  <si>
    <t>PP GFP GL7+</t>
  </si>
  <si>
    <t>PP GFP GL7-</t>
  </si>
  <si>
    <t>PP naive</t>
  </si>
  <si>
    <t>PP GL7+</t>
  </si>
  <si>
    <t>Spl GL7+ FMO</t>
  </si>
  <si>
    <t>Mean</t>
  </si>
  <si>
    <t>Spl GFP GL7+</t>
  </si>
  <si>
    <t>Mouse</t>
  </si>
  <si>
    <t>Sample</t>
  </si>
  <si>
    <t>Median bcl6 exp in bcl6+ cells</t>
  </si>
  <si>
    <t>Panel G</t>
  </si>
  <si>
    <t>Relative transcription bcl6+</t>
  </si>
  <si>
    <t>PP GFP+GL7-</t>
  </si>
  <si>
    <t>PP GFP+GL7+</t>
  </si>
  <si>
    <t>Spl Naive</t>
  </si>
  <si>
    <t>Spl GL7+</t>
  </si>
  <si>
    <t>Spl GFP+GL7+</t>
  </si>
  <si>
    <t>Sample type</t>
  </si>
  <si>
    <t>Sample Type</t>
  </si>
  <si>
    <t>PP Naive</t>
  </si>
  <si>
    <t>Panel C</t>
  </si>
  <si>
    <t>Percent GFP+ B cells</t>
  </si>
  <si>
    <t>No Block</t>
  </si>
  <si>
    <t>Condition</t>
  </si>
  <si>
    <t>Mouse sample</t>
  </si>
  <si>
    <t>a4b7 block day8</t>
  </si>
  <si>
    <t>Percent GFP+ cells</t>
  </si>
  <si>
    <t>Group</t>
  </si>
  <si>
    <t>No immunization</t>
  </si>
  <si>
    <t>IP immunization</t>
  </si>
  <si>
    <t>PO immunization</t>
  </si>
  <si>
    <t>PP response</t>
  </si>
  <si>
    <t>Spl response</t>
  </si>
  <si>
    <t>MLN response</t>
  </si>
  <si>
    <t>Day 10</t>
  </si>
  <si>
    <t>Day 15</t>
  </si>
  <si>
    <t>% GL7+ of GFP+ cells</t>
  </si>
  <si>
    <t>PP</t>
  </si>
  <si>
    <t>MLN</t>
  </si>
  <si>
    <t>Spl</t>
  </si>
  <si>
    <t>SP</t>
  </si>
  <si>
    <t>Origin of B cells</t>
  </si>
  <si>
    <t>Organ</t>
  </si>
  <si>
    <t>Panel E</t>
  </si>
  <si>
    <t>Based on very few events, not included in average calculation, grey in dot plot</t>
  </si>
  <si>
    <t>Panel J</t>
  </si>
  <si>
    <t>WT</t>
  </si>
  <si>
    <r>
      <t>RANK-FL/Villin-Cre</t>
    </r>
    <r>
      <rPr>
        <sz val="12"/>
        <color theme="1"/>
        <rFont val="Calibri"/>
        <family val="2"/>
        <scheme val="minor"/>
      </rPr>
      <t xml:space="preserve">- </t>
    </r>
  </si>
  <si>
    <t>NP-PE binding</t>
  </si>
  <si>
    <t>5 min</t>
  </si>
  <si>
    <t>2 hour</t>
  </si>
  <si>
    <t>Time</t>
  </si>
  <si>
    <t>Bcl6+GL7+</t>
  </si>
  <si>
    <t>Bcl6+GL7-</t>
  </si>
  <si>
    <t>% of cells in population</t>
  </si>
  <si>
    <t>Among CCR6+ sorted GFP+ B cells</t>
  </si>
  <si>
    <t>Among CCR6- sorted GFP+ B cells</t>
  </si>
  <si>
    <t>CD1d</t>
  </si>
  <si>
    <t>CD16/32</t>
  </si>
  <si>
    <t>CD23</t>
  </si>
  <si>
    <t>CD24</t>
  </si>
  <si>
    <t>CD44</t>
  </si>
  <si>
    <t>CD62l</t>
  </si>
  <si>
    <t>CD86</t>
  </si>
  <si>
    <t>CD95</t>
  </si>
  <si>
    <t>MHCII</t>
  </si>
  <si>
    <t>Marker</t>
  </si>
  <si>
    <t>Absolute MFI values on cells</t>
  </si>
  <si>
    <t>Naive</t>
  </si>
  <si>
    <t>GFP-GL7+</t>
  </si>
  <si>
    <t>GFP+GL7+</t>
  </si>
  <si>
    <t>GFP+GL7-</t>
  </si>
  <si>
    <t>Relative MFI values on cells</t>
  </si>
  <si>
    <t>Panel L</t>
  </si>
  <si>
    <t>Panel M</t>
  </si>
  <si>
    <t>% of all cells</t>
  </si>
  <si>
    <t>CD11c+CD11b-</t>
  </si>
  <si>
    <t>CD11c+CD11b+</t>
  </si>
  <si>
    <t>Cell type</t>
  </si>
  <si>
    <t>DTR treated</t>
  </si>
  <si>
    <t>Mice</t>
  </si>
  <si>
    <t>% GFP+ B cells</t>
  </si>
  <si>
    <t>DTR treated CD11c-DTR</t>
  </si>
  <si>
    <t>% GFP+IgD- cells binding NP-PE</t>
  </si>
  <si>
    <t>CCR6+GL7-</t>
  </si>
  <si>
    <t>CCR6-</t>
  </si>
  <si>
    <t xml:space="preserve"> </t>
  </si>
  <si>
    <t>% GL7 expression on GFP+ cells</t>
  </si>
  <si>
    <t>GL7+ transfer</t>
  </si>
  <si>
    <t>GL7- transfer</t>
  </si>
  <si>
    <t>SED-PA</t>
  </si>
  <si>
    <t>Experiment</t>
  </si>
  <si>
    <t>GC-PA</t>
  </si>
  <si>
    <t>Percent cell movement our of activated area</t>
  </si>
  <si>
    <t>GFP+GL7+ %</t>
  </si>
  <si>
    <t>GFP+GL7- %</t>
  </si>
  <si>
    <t>GFP-GL7+ %</t>
  </si>
  <si>
    <t>Percent NP-PE binding cells</t>
  </si>
  <si>
    <t>GGFP+ CCR6+GL7- 1h</t>
  </si>
  <si>
    <t>GFP+ CCR6+GL7- 2h</t>
  </si>
  <si>
    <t>GFP+ CCR6- 1h</t>
  </si>
  <si>
    <t>GFP+ CCR6- 2h</t>
  </si>
  <si>
    <t>GFP- CCR6+GL7- 1h</t>
  </si>
  <si>
    <t>GFP- CCR6+GL7- 2h</t>
  </si>
  <si>
    <t>GFP- CCR6- 1h</t>
  </si>
  <si>
    <t>GFP- CCR6- 2h</t>
  </si>
  <si>
    <t>PP D4</t>
  </si>
  <si>
    <t>PP D10</t>
  </si>
  <si>
    <t>SP D10</t>
  </si>
  <si>
    <t>% GFP+ cells that are GL7+IgD-</t>
  </si>
  <si>
    <t>% B cells that are GFP+</t>
  </si>
  <si>
    <t>% CD83+CXCR4- B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4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1" fontId="0" fillId="0" borderId="0" xfId="0" applyNumberFormat="1"/>
    <xf numFmtId="164" fontId="0" fillId="0" borderId="0" xfId="0" applyNumberFormat="1"/>
    <xf numFmtId="11" fontId="0" fillId="0" borderId="0" xfId="0" applyNumberFormat="1"/>
    <xf numFmtId="2" fontId="0" fillId="0" borderId="0" xfId="0" applyNumberFormat="1"/>
    <xf numFmtId="0" fontId="0" fillId="2" borderId="0" xfId="0" applyFill="1"/>
    <xf numFmtId="0" fontId="0" fillId="0" borderId="0" xfId="0" applyFont="1"/>
    <xf numFmtId="0" fontId="1" fillId="0" borderId="0" xfId="0" applyFont="1" applyAlignment="1">
      <alignment horizontal="left"/>
    </xf>
    <xf numFmtId="0" fontId="1" fillId="0" borderId="0" xfId="0" applyFont="1"/>
    <xf numFmtId="165" fontId="0" fillId="0" borderId="0" xfId="0" applyNumberForma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3"/>
  <sheetViews>
    <sheetView tabSelected="1" zoomScale="90" workbookViewId="0">
      <selection activeCell="H32" sqref="H32"/>
    </sheetView>
  </sheetViews>
  <sheetFormatPr baseColWidth="10" defaultRowHeight="16" x14ac:dyDescent="0.2"/>
  <cols>
    <col min="2" max="2" width="17" customWidth="1"/>
  </cols>
  <sheetData>
    <row r="1" spans="1:7" x14ac:dyDescent="0.2">
      <c r="A1" t="s">
        <v>1</v>
      </c>
      <c r="B1" t="s">
        <v>118</v>
      </c>
    </row>
    <row r="2" spans="1:7" x14ac:dyDescent="0.2">
      <c r="C2" t="s">
        <v>15</v>
      </c>
    </row>
    <row r="3" spans="1:7" x14ac:dyDescent="0.2">
      <c r="C3">
        <v>1</v>
      </c>
      <c r="D3">
        <v>2</v>
      </c>
      <c r="E3">
        <v>3</v>
      </c>
      <c r="F3">
        <v>4</v>
      </c>
      <c r="G3" t="s">
        <v>13</v>
      </c>
    </row>
    <row r="4" spans="1:7" x14ac:dyDescent="0.2">
      <c r="B4" t="s">
        <v>114</v>
      </c>
      <c r="C4">
        <v>0.02</v>
      </c>
      <c r="D4">
        <v>0.01</v>
      </c>
      <c r="E4">
        <v>0.2</v>
      </c>
      <c r="F4">
        <v>0.03</v>
      </c>
      <c r="G4">
        <f>AVERAGE(C4:F4)</f>
        <v>6.5000000000000002E-2</v>
      </c>
    </row>
    <row r="5" spans="1:7" x14ac:dyDescent="0.2">
      <c r="B5" t="s">
        <v>115</v>
      </c>
      <c r="C5">
        <v>2.4</v>
      </c>
      <c r="D5">
        <v>2.6</v>
      </c>
      <c r="E5">
        <v>1.3</v>
      </c>
      <c r="F5">
        <v>1.4</v>
      </c>
      <c r="G5">
        <f t="shared" ref="G5:G6" si="0">AVERAGE(C5:F5)</f>
        <v>1.9249999999999998</v>
      </c>
    </row>
    <row r="6" spans="1:7" x14ac:dyDescent="0.2">
      <c r="B6" t="s">
        <v>116</v>
      </c>
      <c r="C6">
        <v>0.2</v>
      </c>
      <c r="D6">
        <v>0.3</v>
      </c>
      <c r="E6">
        <v>0.2</v>
      </c>
      <c r="F6">
        <v>0.5</v>
      </c>
      <c r="G6">
        <f t="shared" si="0"/>
        <v>0.3</v>
      </c>
    </row>
    <row r="9" spans="1:7" x14ac:dyDescent="0.2">
      <c r="A9" t="s">
        <v>2</v>
      </c>
      <c r="B9" t="s">
        <v>117</v>
      </c>
    </row>
    <row r="10" spans="1:7" x14ac:dyDescent="0.2">
      <c r="C10" t="s">
        <v>15</v>
      </c>
    </row>
    <row r="11" spans="1:7" x14ac:dyDescent="0.2">
      <c r="C11">
        <v>1</v>
      </c>
      <c r="D11">
        <v>2</v>
      </c>
      <c r="E11">
        <v>3</v>
      </c>
      <c r="F11">
        <v>4</v>
      </c>
      <c r="G11" t="s">
        <v>13</v>
      </c>
    </row>
    <row r="12" spans="1:7" x14ac:dyDescent="0.2">
      <c r="B12" t="s">
        <v>45</v>
      </c>
      <c r="C12">
        <v>18</v>
      </c>
      <c r="D12">
        <v>20</v>
      </c>
      <c r="E12">
        <v>21</v>
      </c>
      <c r="F12">
        <v>16</v>
      </c>
      <c r="G12">
        <f>AVERAGE(C12:F12)</f>
        <v>18.75</v>
      </c>
    </row>
    <row r="13" spans="1:7" x14ac:dyDescent="0.2">
      <c r="B13" t="s">
        <v>48</v>
      </c>
      <c r="C13">
        <v>78</v>
      </c>
      <c r="D13">
        <v>83</v>
      </c>
      <c r="E13">
        <v>87</v>
      </c>
      <c r="F13">
        <v>91</v>
      </c>
      <c r="G13">
        <f>AVERAGE(C13:F13)</f>
        <v>84.75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41"/>
  <sheetViews>
    <sheetView topLeftCell="A5" workbookViewId="0">
      <selection activeCell="H7" sqref="H7"/>
    </sheetView>
  </sheetViews>
  <sheetFormatPr baseColWidth="10" defaultRowHeight="16" x14ac:dyDescent="0.2"/>
  <cols>
    <col min="2" max="2" width="14" customWidth="1"/>
  </cols>
  <sheetData>
    <row r="1" spans="1:14" x14ac:dyDescent="0.2">
      <c r="A1" t="s">
        <v>1</v>
      </c>
      <c r="B1" t="s">
        <v>119</v>
      </c>
    </row>
    <row r="2" spans="1:14" x14ac:dyDescent="0.2">
      <c r="C2" t="s">
        <v>15</v>
      </c>
    </row>
    <row r="3" spans="1:14" x14ac:dyDescent="0.2">
      <c r="C3">
        <v>1</v>
      </c>
      <c r="D3">
        <v>2</v>
      </c>
      <c r="E3">
        <v>3</v>
      </c>
      <c r="F3" t="s">
        <v>13</v>
      </c>
    </row>
    <row r="4" spans="1:14" x14ac:dyDescent="0.2">
      <c r="B4" t="s">
        <v>102</v>
      </c>
      <c r="C4">
        <v>33</v>
      </c>
      <c r="D4">
        <v>45</v>
      </c>
      <c r="E4">
        <v>33</v>
      </c>
      <c r="F4" s="4">
        <f>AVERAGE(C4:E4)</f>
        <v>37</v>
      </c>
    </row>
    <row r="5" spans="1:14" x14ac:dyDescent="0.2">
      <c r="B5" t="s">
        <v>103</v>
      </c>
      <c r="C5">
        <v>38</v>
      </c>
      <c r="D5">
        <v>46</v>
      </c>
      <c r="E5">
        <v>34</v>
      </c>
      <c r="F5" s="4">
        <f t="shared" ref="F5:F6" si="0">AVERAGE(C5:E5)</f>
        <v>39.333333333333336</v>
      </c>
    </row>
    <row r="6" spans="1:14" x14ac:dyDescent="0.2">
      <c r="B6" t="s">
        <v>104</v>
      </c>
      <c r="C6">
        <v>25</v>
      </c>
      <c r="D6">
        <v>31</v>
      </c>
      <c r="E6">
        <v>21</v>
      </c>
      <c r="F6" s="4">
        <f t="shared" si="0"/>
        <v>25.666666666666668</v>
      </c>
    </row>
    <row r="9" spans="1:14" x14ac:dyDescent="0.2">
      <c r="A9" t="s">
        <v>2</v>
      </c>
      <c r="B9" t="s">
        <v>75</v>
      </c>
    </row>
    <row r="10" spans="1:14" x14ac:dyDescent="0.2">
      <c r="B10" s="6"/>
      <c r="C10" s="6" t="s">
        <v>76</v>
      </c>
      <c r="D10" s="6"/>
      <c r="E10" s="6"/>
      <c r="F10" s="6" t="s">
        <v>77</v>
      </c>
      <c r="G10" s="6"/>
      <c r="H10" s="6"/>
      <c r="I10" s="6" t="s">
        <v>78</v>
      </c>
      <c r="J10" s="6"/>
      <c r="K10" s="6"/>
      <c r="L10" s="6" t="s">
        <v>79</v>
      </c>
      <c r="M10" s="6"/>
      <c r="N10" s="6"/>
    </row>
    <row r="11" spans="1:14" x14ac:dyDescent="0.2">
      <c r="B11" s="6" t="s">
        <v>74</v>
      </c>
      <c r="C11" s="6">
        <v>1</v>
      </c>
      <c r="D11" s="6">
        <v>2</v>
      </c>
      <c r="E11" s="6">
        <v>3</v>
      </c>
      <c r="F11" s="6">
        <v>1</v>
      </c>
      <c r="G11" s="6">
        <v>2</v>
      </c>
      <c r="H11" s="6">
        <v>3</v>
      </c>
      <c r="I11" s="6">
        <v>1</v>
      </c>
      <c r="J11" s="6">
        <v>2</v>
      </c>
      <c r="K11" s="6">
        <v>3</v>
      </c>
      <c r="L11" s="6">
        <v>1</v>
      </c>
      <c r="M11" s="6">
        <v>2</v>
      </c>
      <c r="N11" s="6">
        <v>3</v>
      </c>
    </row>
    <row r="12" spans="1:14" x14ac:dyDescent="0.2">
      <c r="B12" s="7" t="s">
        <v>65</v>
      </c>
      <c r="C12" s="8">
        <v>2022</v>
      </c>
      <c r="D12" s="8">
        <v>2032</v>
      </c>
      <c r="E12" s="8">
        <v>2123</v>
      </c>
      <c r="F12" s="8">
        <v>465</v>
      </c>
      <c r="G12" s="8">
        <v>411</v>
      </c>
      <c r="H12" s="8">
        <v>503</v>
      </c>
      <c r="I12" s="8">
        <v>617</v>
      </c>
      <c r="J12" s="8">
        <v>429</v>
      </c>
      <c r="K12" s="8">
        <v>628</v>
      </c>
      <c r="L12" s="8">
        <v>405</v>
      </c>
      <c r="M12" s="8">
        <v>341</v>
      </c>
      <c r="N12" s="8">
        <v>533</v>
      </c>
    </row>
    <row r="13" spans="1:14" x14ac:dyDescent="0.2">
      <c r="B13" s="7" t="s">
        <v>66</v>
      </c>
      <c r="C13" s="8">
        <v>867</v>
      </c>
      <c r="D13" s="8">
        <v>954</v>
      </c>
      <c r="E13" s="8">
        <v>1071</v>
      </c>
      <c r="F13" s="8">
        <v>1757</v>
      </c>
      <c r="G13" s="8">
        <v>1596</v>
      </c>
      <c r="H13" s="8">
        <v>1844</v>
      </c>
      <c r="I13" s="8">
        <v>1695</v>
      </c>
      <c r="J13" s="8">
        <v>1988</v>
      </c>
      <c r="K13" s="8">
        <v>2037</v>
      </c>
      <c r="L13" s="8">
        <v>1757</v>
      </c>
      <c r="M13" s="8">
        <v>1974</v>
      </c>
      <c r="N13" s="8">
        <v>2057</v>
      </c>
    </row>
    <row r="14" spans="1:14" x14ac:dyDescent="0.2">
      <c r="B14" s="7" t="s">
        <v>67</v>
      </c>
      <c r="C14" s="8">
        <v>15483</v>
      </c>
      <c r="D14" s="8">
        <v>17078</v>
      </c>
      <c r="E14" s="8">
        <v>14395</v>
      </c>
      <c r="F14" s="8">
        <v>857</v>
      </c>
      <c r="G14" s="8">
        <v>1150</v>
      </c>
      <c r="H14" s="8">
        <v>881</v>
      </c>
      <c r="I14" s="8">
        <v>4698</v>
      </c>
      <c r="J14" s="8">
        <v>5150</v>
      </c>
      <c r="K14" s="8">
        <v>4318</v>
      </c>
      <c r="L14" s="8">
        <v>7693</v>
      </c>
      <c r="M14" s="8">
        <v>7829</v>
      </c>
      <c r="N14" s="8">
        <v>5549</v>
      </c>
    </row>
    <row r="15" spans="1:14" x14ac:dyDescent="0.2">
      <c r="B15" s="7" t="s">
        <v>68</v>
      </c>
      <c r="C15" s="8">
        <v>36547</v>
      </c>
      <c r="D15" s="8">
        <v>29720</v>
      </c>
      <c r="E15" s="8">
        <v>29870</v>
      </c>
      <c r="F15" s="8">
        <v>228000</v>
      </c>
      <c r="G15" s="8">
        <v>204000</v>
      </c>
      <c r="H15" s="8">
        <v>200000</v>
      </c>
      <c r="I15" s="8">
        <v>260000</v>
      </c>
      <c r="J15" s="8">
        <v>260000</v>
      </c>
      <c r="K15" s="8">
        <v>260000</v>
      </c>
      <c r="L15" s="8">
        <v>260000</v>
      </c>
      <c r="M15" s="8">
        <v>260000</v>
      </c>
      <c r="N15" s="8">
        <v>260000</v>
      </c>
    </row>
    <row r="16" spans="1:14" x14ac:dyDescent="0.2">
      <c r="B16" s="7" t="s">
        <v>69</v>
      </c>
      <c r="C16" s="8">
        <v>10786</v>
      </c>
      <c r="D16" s="8">
        <v>10922</v>
      </c>
      <c r="E16" s="8">
        <v>11227</v>
      </c>
      <c r="F16" s="8">
        <v>22469</v>
      </c>
      <c r="G16" s="8">
        <v>23275</v>
      </c>
      <c r="H16" s="8">
        <v>24232</v>
      </c>
      <c r="I16" s="8">
        <v>29570</v>
      </c>
      <c r="J16" s="8">
        <v>24293</v>
      </c>
      <c r="K16" s="8">
        <v>22696</v>
      </c>
      <c r="L16" s="8">
        <v>19125</v>
      </c>
      <c r="M16" s="8">
        <v>18141</v>
      </c>
      <c r="N16" s="8">
        <v>16992</v>
      </c>
    </row>
    <row r="17" spans="2:14" x14ac:dyDescent="0.2">
      <c r="B17" s="7" t="s">
        <v>70</v>
      </c>
      <c r="C17" s="8">
        <v>10296</v>
      </c>
      <c r="D17" s="8">
        <v>10634</v>
      </c>
      <c r="E17" s="8">
        <v>9164</v>
      </c>
      <c r="F17" s="8">
        <v>96.6</v>
      </c>
      <c r="G17" s="8">
        <v>109</v>
      </c>
      <c r="H17" s="8">
        <v>105</v>
      </c>
      <c r="I17" s="8">
        <v>158</v>
      </c>
      <c r="J17" s="8">
        <v>182</v>
      </c>
      <c r="K17" s="8">
        <v>104</v>
      </c>
      <c r="L17" s="8">
        <v>100</v>
      </c>
      <c r="M17" s="8">
        <v>134</v>
      </c>
      <c r="N17" s="8">
        <v>81.7</v>
      </c>
    </row>
    <row r="18" spans="2:14" x14ac:dyDescent="0.2">
      <c r="B18" s="7" t="s">
        <v>71</v>
      </c>
      <c r="C18" s="8">
        <v>720</v>
      </c>
      <c r="D18" s="8">
        <v>631</v>
      </c>
      <c r="E18" s="8">
        <v>610</v>
      </c>
      <c r="F18" s="8">
        <v>1997</v>
      </c>
      <c r="G18" s="8">
        <v>2073</v>
      </c>
      <c r="H18" s="8">
        <v>1893</v>
      </c>
      <c r="I18" s="8">
        <v>3154</v>
      </c>
      <c r="J18" s="8">
        <v>2866</v>
      </c>
      <c r="K18" s="8">
        <v>2551</v>
      </c>
      <c r="L18" s="8">
        <v>3308</v>
      </c>
      <c r="M18" s="8">
        <v>3696</v>
      </c>
      <c r="N18" s="8">
        <v>3035</v>
      </c>
    </row>
    <row r="19" spans="2:14" x14ac:dyDescent="0.2">
      <c r="B19" s="7" t="s">
        <v>72</v>
      </c>
      <c r="C19" s="8">
        <v>-246</v>
      </c>
      <c r="D19" s="8">
        <v>-246</v>
      </c>
      <c r="E19" s="8">
        <v>269</v>
      </c>
      <c r="F19" s="8">
        <v>7319</v>
      </c>
      <c r="G19" s="8">
        <v>7651</v>
      </c>
      <c r="H19" s="8">
        <v>10245</v>
      </c>
      <c r="I19" s="8">
        <v>8424</v>
      </c>
      <c r="J19" s="8">
        <v>7765</v>
      </c>
      <c r="K19" s="8">
        <v>10476</v>
      </c>
      <c r="L19" s="8">
        <v>6748</v>
      </c>
      <c r="M19" s="8">
        <v>6424</v>
      </c>
      <c r="N19" s="8">
        <v>8550</v>
      </c>
    </row>
    <row r="20" spans="2:14" x14ac:dyDescent="0.2">
      <c r="B20" s="7" t="s">
        <v>73</v>
      </c>
      <c r="C20" s="8">
        <v>130000</v>
      </c>
      <c r="D20" s="8">
        <v>129000</v>
      </c>
      <c r="E20" s="8">
        <v>98761</v>
      </c>
      <c r="F20" s="8">
        <v>174000</v>
      </c>
      <c r="G20" s="8">
        <v>220000</v>
      </c>
      <c r="H20" s="8">
        <v>202000</v>
      </c>
      <c r="I20" s="8">
        <v>261000</v>
      </c>
      <c r="J20" s="8">
        <v>261000</v>
      </c>
      <c r="K20" s="8">
        <v>261000</v>
      </c>
      <c r="L20" s="8">
        <v>261000</v>
      </c>
      <c r="M20" s="8">
        <v>261000</v>
      </c>
      <c r="N20" s="8">
        <v>253000</v>
      </c>
    </row>
    <row r="22" spans="2:14" x14ac:dyDescent="0.2">
      <c r="B22" t="s">
        <v>80</v>
      </c>
    </row>
    <row r="23" spans="2:14" x14ac:dyDescent="0.2">
      <c r="C23" t="s">
        <v>76</v>
      </c>
      <c r="F23" t="s">
        <v>77</v>
      </c>
      <c r="I23" t="s">
        <v>78</v>
      </c>
      <c r="L23" t="s">
        <v>79</v>
      </c>
    </row>
    <row r="24" spans="2:14" x14ac:dyDescent="0.2">
      <c r="B24" t="s">
        <v>74</v>
      </c>
      <c r="C24">
        <v>1</v>
      </c>
      <c r="D24">
        <v>2</v>
      </c>
      <c r="E24">
        <v>3</v>
      </c>
      <c r="F24">
        <v>1</v>
      </c>
      <c r="G24">
        <v>2</v>
      </c>
      <c r="H24">
        <v>3</v>
      </c>
      <c r="I24">
        <v>1</v>
      </c>
      <c r="J24">
        <v>2</v>
      </c>
      <c r="K24">
        <v>3</v>
      </c>
      <c r="L24">
        <v>1</v>
      </c>
      <c r="M24">
        <v>2</v>
      </c>
      <c r="N24">
        <v>3</v>
      </c>
    </row>
    <row r="25" spans="2:14" x14ac:dyDescent="0.2">
      <c r="B25" t="s">
        <v>65</v>
      </c>
      <c r="C25">
        <v>0.95242581299999995</v>
      </c>
      <c r="D25">
        <v>0.95713612800000003</v>
      </c>
      <c r="E25">
        <v>1</v>
      </c>
      <c r="F25">
        <v>0.21902967500000001</v>
      </c>
      <c r="G25">
        <v>0.193593971</v>
      </c>
      <c r="H25">
        <v>0.23692887400000001</v>
      </c>
      <c r="I25">
        <v>0.29062647200000002</v>
      </c>
      <c r="J25">
        <v>0.202072539</v>
      </c>
      <c r="K25">
        <v>0.29580781900000003</v>
      </c>
      <c r="L25">
        <v>0.190767781</v>
      </c>
      <c r="M25">
        <v>0.160621762</v>
      </c>
      <c r="N25">
        <v>0.25105982100000002</v>
      </c>
    </row>
    <row r="26" spans="2:14" x14ac:dyDescent="0.2">
      <c r="B26" t="s">
        <v>66</v>
      </c>
      <c r="C26">
        <v>0.42148760299999999</v>
      </c>
      <c r="D26">
        <v>0.463782207</v>
      </c>
      <c r="E26">
        <v>0.52066115700000004</v>
      </c>
      <c r="F26">
        <v>0.85415653899999999</v>
      </c>
      <c r="G26">
        <v>0.77588721400000005</v>
      </c>
      <c r="H26">
        <v>0.89645114199999998</v>
      </c>
      <c r="I26">
        <v>0.82401555699999995</v>
      </c>
      <c r="J26">
        <v>0.96645600399999998</v>
      </c>
      <c r="K26">
        <v>0.99027710300000005</v>
      </c>
      <c r="L26">
        <v>0.85415653899999999</v>
      </c>
      <c r="M26">
        <v>0.95964997600000002</v>
      </c>
      <c r="N26">
        <v>1</v>
      </c>
    </row>
    <row r="27" spans="2:14" x14ac:dyDescent="0.2">
      <c r="B27" t="s">
        <v>67</v>
      </c>
      <c r="C27">
        <v>0.90660498899999997</v>
      </c>
      <c r="D27">
        <v>1</v>
      </c>
      <c r="E27">
        <v>0.84289729499999999</v>
      </c>
      <c r="F27">
        <v>5.018152E-2</v>
      </c>
      <c r="G27">
        <v>6.7338096E-2</v>
      </c>
      <c r="H27">
        <v>5.1586837000000003E-2</v>
      </c>
      <c r="I27">
        <v>0.27509075999999999</v>
      </c>
      <c r="J27">
        <v>0.30155755899999998</v>
      </c>
      <c r="K27">
        <v>0.25283991099999997</v>
      </c>
      <c r="L27">
        <v>0.45046258300000003</v>
      </c>
      <c r="M27">
        <v>0.458426045</v>
      </c>
      <c r="N27">
        <v>0.32492095100000001</v>
      </c>
    </row>
    <row r="28" spans="2:14" x14ac:dyDescent="0.2">
      <c r="B28" t="s">
        <v>68</v>
      </c>
      <c r="C28">
        <v>0.14056538499999999</v>
      </c>
      <c r="D28">
        <v>0.114307692</v>
      </c>
      <c r="E28">
        <v>0.114884615</v>
      </c>
      <c r="F28">
        <v>0.87692307700000005</v>
      </c>
      <c r="G28">
        <v>0.78461538500000005</v>
      </c>
      <c r="H28">
        <v>0.76923076899999998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</row>
    <row r="29" spans="2:14" x14ac:dyDescent="0.2">
      <c r="B29" t="s">
        <v>69</v>
      </c>
      <c r="C29">
        <v>0.364761583</v>
      </c>
      <c r="D29">
        <v>0.369360839</v>
      </c>
      <c r="E29">
        <v>0.379675347</v>
      </c>
      <c r="F29">
        <v>0.75985796400000005</v>
      </c>
      <c r="G29">
        <v>0.78711531999999995</v>
      </c>
      <c r="H29">
        <v>0.81947920200000002</v>
      </c>
      <c r="I29">
        <v>1</v>
      </c>
      <c r="J29">
        <v>0.82154210299999997</v>
      </c>
      <c r="K29">
        <v>0.76753466400000003</v>
      </c>
      <c r="L29">
        <v>0.64677037500000001</v>
      </c>
      <c r="M29">
        <v>0.61349340500000005</v>
      </c>
      <c r="N29">
        <v>0.57463645600000002</v>
      </c>
    </row>
    <row r="30" spans="2:14" x14ac:dyDescent="0.2">
      <c r="B30" t="s">
        <v>70</v>
      </c>
      <c r="C30">
        <v>0.96821515899999999</v>
      </c>
      <c r="D30">
        <v>1</v>
      </c>
      <c r="E30">
        <v>0.86176415299999998</v>
      </c>
      <c r="F30">
        <v>9.0840699999999996E-3</v>
      </c>
      <c r="G30">
        <v>1.0250141000000001E-2</v>
      </c>
      <c r="H30">
        <v>9.8739889999999997E-3</v>
      </c>
      <c r="I30">
        <v>1.4858003E-2</v>
      </c>
      <c r="J30">
        <v>1.7114913999999998E-2</v>
      </c>
      <c r="K30">
        <v>9.7799510000000003E-3</v>
      </c>
      <c r="L30">
        <v>9.4037989999999991E-3</v>
      </c>
      <c r="M30">
        <v>1.2601091E-2</v>
      </c>
      <c r="N30">
        <v>7.6829039999999999E-3</v>
      </c>
    </row>
    <row r="31" spans="2:14" x14ac:dyDescent="0.2">
      <c r="B31" t="s">
        <v>71</v>
      </c>
      <c r="C31">
        <v>0.19480519499999999</v>
      </c>
      <c r="D31">
        <v>0.17072510799999999</v>
      </c>
      <c r="E31">
        <v>0.16504329000000001</v>
      </c>
      <c r="F31">
        <v>0.54031385300000001</v>
      </c>
      <c r="G31">
        <v>0.56087662299999996</v>
      </c>
      <c r="H31">
        <v>0.51217532499999996</v>
      </c>
      <c r="I31">
        <v>0.85335497800000004</v>
      </c>
      <c r="J31">
        <v>0.77543289999999998</v>
      </c>
      <c r="K31">
        <v>0.69020562799999996</v>
      </c>
      <c r="L31">
        <v>0.89502164500000003</v>
      </c>
      <c r="M31">
        <v>1</v>
      </c>
      <c r="N31">
        <v>0.82115800900000002</v>
      </c>
    </row>
    <row r="32" spans="2:14" x14ac:dyDescent="0.2">
      <c r="B32" t="s">
        <v>72</v>
      </c>
      <c r="C32">
        <v>0</v>
      </c>
      <c r="D32">
        <v>0</v>
      </c>
      <c r="E32">
        <v>2.5677740000000001E-2</v>
      </c>
      <c r="F32">
        <v>0.69864452099999996</v>
      </c>
      <c r="G32">
        <v>0.73033600600000004</v>
      </c>
      <c r="H32">
        <v>0.977949599</v>
      </c>
      <c r="I32">
        <v>0.80412371100000002</v>
      </c>
      <c r="J32">
        <v>0.74121802199999998</v>
      </c>
      <c r="K32">
        <v>1</v>
      </c>
      <c r="L32">
        <v>0.64413898400000003</v>
      </c>
      <c r="M32">
        <v>0.61321114899999996</v>
      </c>
      <c r="N32">
        <v>0.81615120299999999</v>
      </c>
    </row>
    <row r="33" spans="1:14" x14ac:dyDescent="0.2">
      <c r="B33" t="s">
        <v>73</v>
      </c>
      <c r="C33">
        <v>0.49808429100000001</v>
      </c>
      <c r="D33">
        <v>0.49425287400000001</v>
      </c>
      <c r="E33">
        <v>0.37839463600000001</v>
      </c>
      <c r="F33">
        <v>0.66666666699999999</v>
      </c>
      <c r="G33">
        <v>0.84291187700000003</v>
      </c>
      <c r="H33">
        <v>0.77394636000000006</v>
      </c>
      <c r="I33">
        <v>1</v>
      </c>
      <c r="J33">
        <v>1</v>
      </c>
      <c r="K33">
        <v>1</v>
      </c>
      <c r="L33">
        <v>1</v>
      </c>
      <c r="M33">
        <v>1</v>
      </c>
      <c r="N33">
        <v>0.969348659</v>
      </c>
    </row>
    <row r="37" spans="1:14" x14ac:dyDescent="0.2">
      <c r="A37" t="s">
        <v>18</v>
      </c>
      <c r="B37" t="s">
        <v>89</v>
      </c>
      <c r="H37" t="s">
        <v>95</v>
      </c>
    </row>
    <row r="38" spans="1:14" x14ac:dyDescent="0.2">
      <c r="C38" t="s">
        <v>88</v>
      </c>
      <c r="H38" t="s">
        <v>88</v>
      </c>
    </row>
    <row r="39" spans="1:14" x14ac:dyDescent="0.2">
      <c r="C39">
        <v>1</v>
      </c>
      <c r="D39">
        <v>2</v>
      </c>
      <c r="E39">
        <v>3</v>
      </c>
      <c r="F39" t="s">
        <v>13</v>
      </c>
      <c r="H39">
        <v>1</v>
      </c>
      <c r="I39">
        <v>2</v>
      </c>
      <c r="J39">
        <v>3</v>
      </c>
      <c r="K39" t="s">
        <v>13</v>
      </c>
    </row>
    <row r="40" spans="1:14" x14ac:dyDescent="0.2">
      <c r="B40" s="7" t="s">
        <v>96</v>
      </c>
      <c r="C40" s="8">
        <v>0.28100000000000003</v>
      </c>
      <c r="D40" s="8">
        <v>0.11600000000000001</v>
      </c>
      <c r="E40" s="8">
        <v>4.2999999999999997E-2</v>
      </c>
      <c r="F40" s="9">
        <f>AVERAGE(C40:E40)</f>
        <v>0.14666666666666667</v>
      </c>
      <c r="H40" s="8">
        <v>25.9</v>
      </c>
      <c r="I40" s="8">
        <v>0</v>
      </c>
      <c r="J40" s="8">
        <v>31.8</v>
      </c>
      <c r="K40" s="2">
        <f>AVERAGE(H40:J40)</f>
        <v>19.233333333333334</v>
      </c>
    </row>
    <row r="41" spans="1:14" x14ac:dyDescent="0.2">
      <c r="B41" s="7" t="s">
        <v>97</v>
      </c>
      <c r="C41" s="8">
        <v>0.155</v>
      </c>
      <c r="D41" s="8">
        <v>0.17299999999999999</v>
      </c>
      <c r="E41" s="8">
        <v>0.19500000000000001</v>
      </c>
      <c r="F41" s="9">
        <f>AVERAGE(C41:E41)</f>
        <v>0.17433333333333331</v>
      </c>
      <c r="H41" s="8">
        <v>17.100000000000001</v>
      </c>
      <c r="I41" s="8">
        <v>23.9</v>
      </c>
      <c r="J41" s="8">
        <v>20.6</v>
      </c>
      <c r="K41" s="2">
        <f>AVERAGE(H41:J41)</f>
        <v>20.533333333333335</v>
      </c>
    </row>
  </sheetData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F10"/>
  <sheetViews>
    <sheetView workbookViewId="0">
      <selection activeCell="F18" sqref="F18"/>
    </sheetView>
  </sheetViews>
  <sheetFormatPr baseColWidth="10" defaultRowHeight="16" x14ac:dyDescent="0.2"/>
  <cols>
    <col min="2" max="2" width="24.83203125" customWidth="1"/>
  </cols>
  <sheetData>
    <row r="2" spans="1:6" x14ac:dyDescent="0.2">
      <c r="A2" t="s">
        <v>28</v>
      </c>
      <c r="B2" t="s">
        <v>62</v>
      </c>
    </row>
    <row r="3" spans="1:6" x14ac:dyDescent="0.2">
      <c r="C3" t="s">
        <v>15</v>
      </c>
    </row>
    <row r="4" spans="1:6" x14ac:dyDescent="0.2">
      <c r="B4" t="s">
        <v>63</v>
      </c>
      <c r="C4">
        <v>1</v>
      </c>
      <c r="D4">
        <v>2</v>
      </c>
      <c r="E4">
        <v>3</v>
      </c>
      <c r="F4" t="s">
        <v>13</v>
      </c>
    </row>
    <row r="5" spans="1:6" x14ac:dyDescent="0.2">
      <c r="B5" t="s">
        <v>60</v>
      </c>
      <c r="C5">
        <v>1.06</v>
      </c>
      <c r="D5">
        <v>3.26</v>
      </c>
      <c r="E5">
        <v>4.1500000000000004</v>
      </c>
      <c r="F5">
        <f>AVERAGE(C5:E5)</f>
        <v>2.8233333333333337</v>
      </c>
    </row>
    <row r="6" spans="1:6" x14ac:dyDescent="0.2">
      <c r="B6" t="s">
        <v>61</v>
      </c>
      <c r="C6">
        <v>21.4</v>
      </c>
      <c r="D6">
        <v>23.8</v>
      </c>
      <c r="E6">
        <v>24.1</v>
      </c>
      <c r="F6">
        <f>AVERAGE(C6:E6)</f>
        <v>23.100000000000005</v>
      </c>
    </row>
    <row r="8" spans="1:6" x14ac:dyDescent="0.2">
      <c r="B8" t="s">
        <v>64</v>
      </c>
    </row>
    <row r="9" spans="1:6" x14ac:dyDescent="0.2">
      <c r="B9" t="s">
        <v>60</v>
      </c>
      <c r="C9">
        <v>3.57</v>
      </c>
      <c r="D9">
        <v>9.9700000000000006</v>
      </c>
      <c r="E9">
        <v>11.6</v>
      </c>
      <c r="F9">
        <f>AVERAGE(C9:E9)</f>
        <v>8.3800000000000008</v>
      </c>
    </row>
    <row r="10" spans="1:6" x14ac:dyDescent="0.2">
      <c r="B10" t="s">
        <v>61</v>
      </c>
      <c r="C10">
        <v>61.3</v>
      </c>
      <c r="D10">
        <v>67.599999999999994</v>
      </c>
      <c r="E10">
        <v>67.599999999999994</v>
      </c>
      <c r="F10">
        <f>AVERAGE(C10:E10)</f>
        <v>65.499999999999986</v>
      </c>
    </row>
  </sheetData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5"/>
  <sheetViews>
    <sheetView workbookViewId="0">
      <selection activeCell="Q30" sqref="Q30"/>
    </sheetView>
  </sheetViews>
  <sheetFormatPr baseColWidth="10" defaultRowHeight="16" x14ac:dyDescent="0.2"/>
  <sheetData>
    <row r="1" spans="1:5" x14ac:dyDescent="0.2">
      <c r="A1" t="s">
        <v>2</v>
      </c>
      <c r="B1" t="s">
        <v>101</v>
      </c>
    </row>
    <row r="2" spans="1:5" x14ac:dyDescent="0.2">
      <c r="B2" t="s">
        <v>99</v>
      </c>
    </row>
    <row r="3" spans="1:5" x14ac:dyDescent="0.2">
      <c r="B3">
        <v>1</v>
      </c>
      <c r="C3">
        <v>2</v>
      </c>
      <c r="D3">
        <v>3</v>
      </c>
      <c r="E3" t="s">
        <v>13</v>
      </c>
    </row>
    <row r="4" spans="1:5" x14ac:dyDescent="0.2">
      <c r="A4" t="s">
        <v>98</v>
      </c>
      <c r="B4">
        <v>39.6</v>
      </c>
      <c r="C4">
        <v>37.6</v>
      </c>
      <c r="D4">
        <v>36.700000000000003</v>
      </c>
      <c r="E4" s="2">
        <f>AVERAGE(B4:D4)</f>
        <v>37.966666666666669</v>
      </c>
    </row>
    <row r="5" spans="1:5" x14ac:dyDescent="0.2">
      <c r="A5" t="s">
        <v>100</v>
      </c>
      <c r="B5">
        <v>9.83</v>
      </c>
      <c r="C5">
        <v>15.9</v>
      </c>
      <c r="D5">
        <v>10.8</v>
      </c>
      <c r="E5" s="2">
        <f>AVERAGE(B5:D5)</f>
        <v>12.17666666666666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44"/>
  <sheetViews>
    <sheetView workbookViewId="0">
      <selection activeCell="B12" sqref="B12"/>
    </sheetView>
  </sheetViews>
  <sheetFormatPr baseColWidth="10" defaultRowHeight="16" x14ac:dyDescent="0.2"/>
  <cols>
    <col min="2" max="2" width="29.1640625" customWidth="1"/>
    <col min="8" max="8" width="12.83203125" customWidth="1"/>
  </cols>
  <sheetData>
    <row r="1" spans="1:15" x14ac:dyDescent="0.2">
      <c r="A1" t="s">
        <v>2</v>
      </c>
      <c r="B1" t="s">
        <v>105</v>
      </c>
    </row>
    <row r="2" spans="1:15" x14ac:dyDescent="0.2">
      <c r="C2" t="s">
        <v>15</v>
      </c>
    </row>
    <row r="3" spans="1:15" x14ac:dyDescent="0.2"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 t="s">
        <v>13</v>
      </c>
    </row>
    <row r="4" spans="1:15" x14ac:dyDescent="0.2">
      <c r="B4" t="s">
        <v>106</v>
      </c>
      <c r="C4" s="4">
        <v>6.7000209336403538</v>
      </c>
      <c r="D4" s="4">
        <v>9.8007117437722382</v>
      </c>
      <c r="E4" s="4">
        <v>18.590747330960852</v>
      </c>
      <c r="F4" s="4">
        <v>22.499476658991</v>
      </c>
      <c r="G4" s="4"/>
      <c r="H4" s="4"/>
      <c r="I4" s="4"/>
      <c r="J4" s="4"/>
      <c r="K4" s="4">
        <f>AVERAGE(C4:J4)</f>
        <v>14.397739166841111</v>
      </c>
    </row>
    <row r="5" spans="1:15" x14ac:dyDescent="0.2">
      <c r="B5" t="s">
        <v>107</v>
      </c>
      <c r="C5" s="4">
        <v>26.417835461586765</v>
      </c>
      <c r="D5" s="4">
        <v>29.998743981578389</v>
      </c>
      <c r="E5" s="4">
        <v>39.998325308771193</v>
      </c>
      <c r="F5" s="4">
        <v>40.998115972367586</v>
      </c>
      <c r="G5" s="4">
        <v>41.998325308771186</v>
      </c>
      <c r="H5" s="4">
        <v>46.9976972995604</v>
      </c>
      <c r="I5" s="4">
        <v>51.997487963156779</v>
      </c>
      <c r="J5" s="4">
        <v>52.997278626753193</v>
      </c>
      <c r="K5" s="4">
        <f t="shared" ref="K5:K11" si="0">AVERAGE(C5:J5)</f>
        <v>41.42547624031819</v>
      </c>
    </row>
    <row r="6" spans="1:15" x14ac:dyDescent="0.2">
      <c r="B6" t="s">
        <v>108</v>
      </c>
      <c r="C6" s="4">
        <v>3.9995813271927974</v>
      </c>
      <c r="D6" s="4">
        <v>2.6497801967762227</v>
      </c>
      <c r="E6" s="4">
        <v>4.7992463889470232</v>
      </c>
      <c r="F6" s="4">
        <v>12.64852417835462</v>
      </c>
      <c r="G6" s="4"/>
      <c r="H6" s="4"/>
      <c r="I6" s="4"/>
      <c r="J6" s="4"/>
      <c r="K6" s="4">
        <f t="shared" si="0"/>
        <v>6.0242830228176656</v>
      </c>
    </row>
    <row r="7" spans="1:15" x14ac:dyDescent="0.2">
      <c r="B7" t="s">
        <v>109</v>
      </c>
      <c r="C7" s="4">
        <v>6.1494661921708138</v>
      </c>
      <c r="D7" s="4">
        <v>7.8995185262717165</v>
      </c>
      <c r="E7" s="4">
        <v>16.149047519363616</v>
      </c>
      <c r="F7" s="4">
        <v>25.148000837345602</v>
      </c>
      <c r="G7" s="4">
        <v>24.148210173749213</v>
      </c>
      <c r="H7" s="4">
        <v>23.148000837345609</v>
      </c>
      <c r="I7" s="4">
        <v>23.64873351475822</v>
      </c>
      <c r="J7" s="4">
        <v>24.148210173749213</v>
      </c>
      <c r="K7" s="4">
        <f t="shared" si="0"/>
        <v>18.80489847184425</v>
      </c>
      <c r="O7" s="4"/>
    </row>
    <row r="8" spans="1:15" x14ac:dyDescent="0.2">
      <c r="B8" t="s">
        <v>110</v>
      </c>
      <c r="C8" s="4">
        <v>0.95038727234665343</v>
      </c>
      <c r="D8" s="4">
        <v>0.25036633870630653</v>
      </c>
      <c r="E8" s="4">
        <v>0.39941385806992158</v>
      </c>
      <c r="F8" s="4">
        <v>1.2501570023026962</v>
      </c>
      <c r="G8" s="4"/>
      <c r="H8" s="4"/>
      <c r="I8" s="4"/>
      <c r="J8" s="4"/>
      <c r="K8" s="4">
        <f t="shared" si="0"/>
        <v>0.71258111785639444</v>
      </c>
      <c r="O8" s="4"/>
    </row>
    <row r="9" spans="1:15" x14ac:dyDescent="0.2">
      <c r="B9" t="s">
        <v>111</v>
      </c>
      <c r="C9" s="4">
        <v>2.4994766589909863</v>
      </c>
      <c r="D9" s="4">
        <v>1.7994557253506391</v>
      </c>
      <c r="E9" s="4">
        <v>0.59995813271927678</v>
      </c>
      <c r="F9" s="4">
        <v>1.3996231944735262</v>
      </c>
      <c r="G9" s="4">
        <v>1.8496964622147818</v>
      </c>
      <c r="H9" s="4">
        <v>4.3998325308771253</v>
      </c>
      <c r="I9" s="4">
        <v>5.8990998534645067</v>
      </c>
      <c r="J9" s="4">
        <v>12.649361523969004</v>
      </c>
      <c r="K9" s="4">
        <f t="shared" si="0"/>
        <v>3.8870630102574806</v>
      </c>
      <c r="O9" s="4"/>
    </row>
    <row r="10" spans="1:15" x14ac:dyDescent="0.2">
      <c r="B10" t="s">
        <v>112</v>
      </c>
      <c r="C10" s="4">
        <v>0.15030353778521266</v>
      </c>
      <c r="D10" s="4">
        <v>5.0659409671333845E-2</v>
      </c>
      <c r="E10" s="4">
        <v>9.9644128113878808E-2</v>
      </c>
      <c r="F10" s="4">
        <v>0.35001046682018533</v>
      </c>
      <c r="G10" s="4"/>
      <c r="H10" s="4"/>
      <c r="I10" s="4"/>
      <c r="J10" s="4"/>
      <c r="K10" s="4">
        <f t="shared" si="0"/>
        <v>0.16265438559765266</v>
      </c>
      <c r="O10" s="4"/>
    </row>
    <row r="11" spans="1:15" x14ac:dyDescent="0.2">
      <c r="B11" t="s">
        <v>113</v>
      </c>
      <c r="C11" s="4">
        <v>6.7707766380573444</v>
      </c>
      <c r="D11" s="4">
        <v>2.4994766589909863</v>
      </c>
      <c r="E11" s="4">
        <v>1.3498011304165751</v>
      </c>
      <c r="F11" s="4">
        <v>1.0998534645174836</v>
      </c>
      <c r="G11" s="4">
        <v>0.29976972995604279</v>
      </c>
      <c r="H11" s="4">
        <v>0.39983253087711285</v>
      </c>
      <c r="I11" s="4">
        <v>1.3003977391668389</v>
      </c>
      <c r="J11" s="4">
        <v>2.2503663387063009</v>
      </c>
      <c r="K11" s="4">
        <f t="shared" si="0"/>
        <v>1.9962842788360855</v>
      </c>
    </row>
    <row r="16" spans="1:15" x14ac:dyDescent="0.2">
      <c r="A16" t="s">
        <v>51</v>
      </c>
      <c r="B16" t="s">
        <v>105</v>
      </c>
    </row>
    <row r="17" spans="1:16" x14ac:dyDescent="0.2">
      <c r="C17" t="s">
        <v>15</v>
      </c>
    </row>
    <row r="18" spans="1:16" x14ac:dyDescent="0.2">
      <c r="B18" t="s">
        <v>59</v>
      </c>
      <c r="C18">
        <v>1</v>
      </c>
      <c r="D18">
        <v>2</v>
      </c>
      <c r="E18">
        <v>3</v>
      </c>
      <c r="F18">
        <v>4</v>
      </c>
      <c r="G18" t="s">
        <v>13</v>
      </c>
    </row>
    <row r="19" spans="1:16" x14ac:dyDescent="0.2">
      <c r="B19" t="s">
        <v>57</v>
      </c>
      <c r="C19">
        <v>2.88</v>
      </c>
      <c r="D19">
        <v>4</v>
      </c>
      <c r="G19">
        <f>AVERAGE(C19:F19)</f>
        <v>3.44</v>
      </c>
    </row>
    <row r="20" spans="1:16" x14ac:dyDescent="0.2">
      <c r="B20" t="s">
        <v>58</v>
      </c>
      <c r="C20">
        <v>14.3</v>
      </c>
      <c r="D20">
        <v>32.1</v>
      </c>
      <c r="E20">
        <v>15.5</v>
      </c>
      <c r="F20">
        <v>38.1</v>
      </c>
      <c r="G20">
        <f>AVERAGE(C20:F20)</f>
        <v>25</v>
      </c>
    </row>
    <row r="24" spans="1:16" x14ac:dyDescent="0.2">
      <c r="A24" t="s">
        <v>53</v>
      </c>
      <c r="B24" t="s">
        <v>29</v>
      </c>
      <c r="C24" t="s">
        <v>15</v>
      </c>
      <c r="H24" t="s">
        <v>56</v>
      </c>
      <c r="I24" t="s">
        <v>15</v>
      </c>
    </row>
    <row r="25" spans="1:16" x14ac:dyDescent="0.2">
      <c r="B25" t="s">
        <v>35</v>
      </c>
      <c r="C25">
        <v>1</v>
      </c>
      <c r="D25">
        <v>2</v>
      </c>
      <c r="E25">
        <v>3</v>
      </c>
      <c r="F25">
        <v>4</v>
      </c>
      <c r="G25" t="s">
        <v>13</v>
      </c>
      <c r="I25">
        <v>1</v>
      </c>
      <c r="J25">
        <v>2</v>
      </c>
      <c r="K25">
        <v>3</v>
      </c>
      <c r="L25">
        <v>4</v>
      </c>
      <c r="M25" t="s">
        <v>13</v>
      </c>
    </row>
    <row r="26" spans="1:16" x14ac:dyDescent="0.2">
      <c r="B26" s="6" t="s">
        <v>55</v>
      </c>
      <c r="C26">
        <v>1.39</v>
      </c>
      <c r="D26">
        <v>0.745</v>
      </c>
      <c r="E26">
        <v>0.41599999999999998</v>
      </c>
      <c r="F26" s="5">
        <v>0.33</v>
      </c>
      <c r="G26">
        <f>AVERAGE(C26:E26)</f>
        <v>0.85033333333333327</v>
      </c>
      <c r="I26">
        <v>7.04</v>
      </c>
      <c r="J26">
        <v>5</v>
      </c>
      <c r="K26">
        <v>5.26</v>
      </c>
      <c r="L26" s="5">
        <v>31</v>
      </c>
      <c r="M26">
        <f>AVERAGE(I26:K26)</f>
        <v>5.7666666666666657</v>
      </c>
      <c r="O26" s="5"/>
      <c r="P26" t="s">
        <v>52</v>
      </c>
    </row>
    <row r="27" spans="1:16" x14ac:dyDescent="0.2">
      <c r="B27" t="s">
        <v>54</v>
      </c>
      <c r="C27">
        <v>7.17</v>
      </c>
      <c r="D27">
        <v>3.93</v>
      </c>
      <c r="E27">
        <v>7.24</v>
      </c>
      <c r="F27">
        <v>1.33</v>
      </c>
      <c r="G27">
        <f>AVERAGE(C27:F27)</f>
        <v>4.9175000000000004</v>
      </c>
      <c r="I27">
        <v>28</v>
      </c>
      <c r="J27">
        <v>30.7</v>
      </c>
      <c r="K27">
        <v>10.9</v>
      </c>
      <c r="L27">
        <v>15.1</v>
      </c>
      <c r="M27">
        <f>AVERAGE(I27:L27)</f>
        <v>21.175000000000001</v>
      </c>
    </row>
    <row r="30" spans="1:16" x14ac:dyDescent="0.2">
      <c r="A30" t="s">
        <v>81</v>
      </c>
      <c r="B30" t="s">
        <v>83</v>
      </c>
    </row>
    <row r="31" spans="1:16" x14ac:dyDescent="0.2">
      <c r="D31" t="s">
        <v>88</v>
      </c>
    </row>
    <row r="32" spans="1:16" x14ac:dyDescent="0.2">
      <c r="B32" t="s">
        <v>86</v>
      </c>
      <c r="D32">
        <v>1</v>
      </c>
      <c r="E32">
        <v>2</v>
      </c>
      <c r="F32">
        <v>3</v>
      </c>
      <c r="G32" t="s">
        <v>13</v>
      </c>
    </row>
    <row r="33" spans="1:13" x14ac:dyDescent="0.2">
      <c r="B33" t="s">
        <v>84</v>
      </c>
      <c r="C33" t="s">
        <v>54</v>
      </c>
      <c r="D33">
        <v>16.600000000000001</v>
      </c>
      <c r="E33">
        <v>8.18</v>
      </c>
      <c r="F33">
        <v>9.7100000000000009</v>
      </c>
      <c r="G33" s="4">
        <f>AVERAGE(D33:F33)</f>
        <v>11.496666666666668</v>
      </c>
    </row>
    <row r="34" spans="1:13" x14ac:dyDescent="0.2">
      <c r="C34" t="s">
        <v>87</v>
      </c>
      <c r="D34">
        <v>1.56</v>
      </c>
      <c r="E34">
        <v>1.04</v>
      </c>
      <c r="F34">
        <v>0.66400000000000003</v>
      </c>
      <c r="G34" s="4">
        <f t="shared" ref="G34:G36" si="1">AVERAGE(D34:F34)</f>
        <v>1.0880000000000001</v>
      </c>
    </row>
    <row r="35" spans="1:13" x14ac:dyDescent="0.2">
      <c r="B35" t="s">
        <v>85</v>
      </c>
      <c r="C35" t="s">
        <v>54</v>
      </c>
      <c r="D35">
        <v>12.5</v>
      </c>
      <c r="E35">
        <v>8.18</v>
      </c>
      <c r="F35">
        <v>10.3</v>
      </c>
      <c r="G35" s="4">
        <f t="shared" si="1"/>
        <v>10.326666666666666</v>
      </c>
    </row>
    <row r="36" spans="1:13" x14ac:dyDescent="0.2">
      <c r="C36" t="s">
        <v>87</v>
      </c>
      <c r="D36">
        <v>2.69</v>
      </c>
      <c r="E36">
        <v>1.1100000000000001</v>
      </c>
      <c r="F36">
        <v>2.52</v>
      </c>
      <c r="G36" s="4">
        <f t="shared" si="1"/>
        <v>2.1066666666666669</v>
      </c>
    </row>
    <row r="38" spans="1:13" x14ac:dyDescent="0.2">
      <c r="A38" t="s">
        <v>82</v>
      </c>
      <c r="B38" t="s">
        <v>89</v>
      </c>
      <c r="H38" t="s">
        <v>91</v>
      </c>
    </row>
    <row r="39" spans="1:13" x14ac:dyDescent="0.2">
      <c r="C39" t="s">
        <v>88</v>
      </c>
      <c r="J39" t="s">
        <v>88</v>
      </c>
    </row>
    <row r="40" spans="1:13" x14ac:dyDescent="0.2">
      <c r="C40">
        <v>1</v>
      </c>
      <c r="D40">
        <v>2</v>
      </c>
      <c r="E40">
        <v>3</v>
      </c>
      <c r="F40" t="s">
        <v>13</v>
      </c>
      <c r="H40" t="s">
        <v>86</v>
      </c>
      <c r="I40" t="s">
        <v>15</v>
      </c>
      <c r="J40">
        <v>1</v>
      </c>
      <c r="K40">
        <v>2</v>
      </c>
      <c r="L40">
        <v>3</v>
      </c>
      <c r="M40" t="s">
        <v>13</v>
      </c>
    </row>
    <row r="41" spans="1:13" x14ac:dyDescent="0.2">
      <c r="B41" s="7" t="s">
        <v>54</v>
      </c>
      <c r="C41" s="8">
        <v>4.37</v>
      </c>
      <c r="D41" s="8">
        <v>8.81</v>
      </c>
      <c r="E41" s="8">
        <v>4.95</v>
      </c>
      <c r="F41" s="4">
        <f>AVERAGE(C41:E41)</f>
        <v>6.043333333333333</v>
      </c>
      <c r="H41" t="s">
        <v>92</v>
      </c>
      <c r="I41" t="s">
        <v>54</v>
      </c>
      <c r="J41" s="7">
        <v>40.4</v>
      </c>
      <c r="K41" s="7">
        <v>42.2</v>
      </c>
      <c r="L41" s="7">
        <v>42.8</v>
      </c>
      <c r="M41" s="4">
        <f>AVERAGE(J41:L41)</f>
        <v>41.8</v>
      </c>
    </row>
    <row r="42" spans="1:13" x14ac:dyDescent="0.2">
      <c r="B42" s="7" t="s">
        <v>90</v>
      </c>
      <c r="C42" s="8">
        <v>2.93</v>
      </c>
      <c r="D42" s="8">
        <v>3.97</v>
      </c>
      <c r="E42" s="8">
        <v>3.78</v>
      </c>
      <c r="F42">
        <f>AVERAGE(C42:E42)</f>
        <v>3.56</v>
      </c>
      <c r="I42" t="s">
        <v>87</v>
      </c>
      <c r="J42" s="7">
        <v>32.700000000000003</v>
      </c>
      <c r="K42" s="7">
        <v>39.9</v>
      </c>
      <c r="L42" s="7">
        <v>27.7</v>
      </c>
      <c r="M42" s="4">
        <f t="shared" ref="M42:M44" si="2">AVERAGE(J42:L42)</f>
        <v>33.43333333333333</v>
      </c>
    </row>
    <row r="43" spans="1:13" x14ac:dyDescent="0.2">
      <c r="H43" t="s">
        <v>93</v>
      </c>
      <c r="I43" t="s">
        <v>54</v>
      </c>
      <c r="J43" s="7">
        <v>6.66</v>
      </c>
      <c r="K43" s="7">
        <v>10.199999999999999</v>
      </c>
      <c r="L43" s="7">
        <v>7.06</v>
      </c>
      <c r="M43" s="4">
        <f t="shared" si="2"/>
        <v>7.9733333333333327</v>
      </c>
    </row>
    <row r="44" spans="1:13" x14ac:dyDescent="0.2">
      <c r="I44" t="s">
        <v>87</v>
      </c>
      <c r="J44" s="7">
        <v>2.38</v>
      </c>
      <c r="K44" s="7">
        <v>14.7</v>
      </c>
      <c r="L44" s="7">
        <v>7.21</v>
      </c>
      <c r="M44" s="4">
        <f t="shared" si="2"/>
        <v>8.0966666666666658</v>
      </c>
    </row>
  </sheetData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49"/>
  <sheetViews>
    <sheetView workbookViewId="0">
      <selection activeCell="J42" sqref="J42"/>
    </sheetView>
  </sheetViews>
  <sheetFormatPr baseColWidth="10" defaultRowHeight="16" x14ac:dyDescent="0.2"/>
  <cols>
    <col min="2" max="2" width="27.6640625" customWidth="1"/>
    <col min="3" max="3" width="15.83203125" customWidth="1"/>
  </cols>
  <sheetData>
    <row r="1" spans="1:16" x14ac:dyDescent="0.2">
      <c r="A1" t="s">
        <v>0</v>
      </c>
      <c r="B1" t="s">
        <v>34</v>
      </c>
    </row>
    <row r="2" spans="1:16" x14ac:dyDescent="0.2">
      <c r="B2" t="s">
        <v>39</v>
      </c>
      <c r="C2" t="s">
        <v>15</v>
      </c>
      <c r="G2" t="s">
        <v>40</v>
      </c>
      <c r="H2" t="s">
        <v>15</v>
      </c>
      <c r="L2" t="s">
        <v>41</v>
      </c>
      <c r="M2" t="s">
        <v>15</v>
      </c>
    </row>
    <row r="3" spans="1:16" x14ac:dyDescent="0.2">
      <c r="B3" t="s">
        <v>35</v>
      </c>
      <c r="C3">
        <v>1</v>
      </c>
      <c r="D3">
        <v>2</v>
      </c>
      <c r="E3">
        <v>3</v>
      </c>
      <c r="F3">
        <v>4</v>
      </c>
      <c r="H3">
        <v>1</v>
      </c>
      <c r="I3">
        <v>2</v>
      </c>
      <c r="J3">
        <v>3</v>
      </c>
      <c r="K3">
        <v>4</v>
      </c>
      <c r="M3">
        <v>1</v>
      </c>
      <c r="N3">
        <v>2</v>
      </c>
      <c r="O3">
        <v>3</v>
      </c>
      <c r="P3">
        <v>4</v>
      </c>
    </row>
    <row r="4" spans="1:16" x14ac:dyDescent="0.2">
      <c r="B4" t="s">
        <v>36</v>
      </c>
      <c r="C4">
        <v>1.0999999999999999E-2</v>
      </c>
      <c r="D4">
        <v>2.3599999999999999E-2</v>
      </c>
      <c r="H4" s="3">
        <v>8.5299999999999994E-3</v>
      </c>
      <c r="I4" s="3">
        <v>6.5100000000000002E-3</v>
      </c>
      <c r="M4" s="3">
        <v>9.8399999999999998E-3</v>
      </c>
      <c r="N4">
        <v>1.66E-2</v>
      </c>
    </row>
    <row r="5" spans="1:16" x14ac:dyDescent="0.2">
      <c r="B5" t="s">
        <v>37</v>
      </c>
      <c r="C5">
        <v>8.3400000000000002E-2</v>
      </c>
      <c r="D5">
        <v>8.8599999999999998E-2</v>
      </c>
      <c r="E5">
        <v>3.5200000000000002E-2</v>
      </c>
      <c r="F5">
        <v>5.4199999999999998E-2</v>
      </c>
      <c r="H5">
        <v>0.503</v>
      </c>
      <c r="I5">
        <v>0.38300000000000001</v>
      </c>
      <c r="J5">
        <v>0.54400000000000004</v>
      </c>
      <c r="K5">
        <v>0.53700000000000003</v>
      </c>
      <c r="M5">
        <v>0.46500000000000002</v>
      </c>
      <c r="N5">
        <v>0.24199999999999999</v>
      </c>
      <c r="O5">
        <v>0.70599999999999996</v>
      </c>
      <c r="P5">
        <v>0.28199999999999997</v>
      </c>
    </row>
    <row r="6" spans="1:16" x14ac:dyDescent="0.2">
      <c r="B6" t="s">
        <v>38</v>
      </c>
      <c r="C6">
        <v>5.35</v>
      </c>
      <c r="D6">
        <v>6.26</v>
      </c>
      <c r="E6">
        <v>3.35</v>
      </c>
      <c r="H6">
        <v>3.6200000000000003E-2</v>
      </c>
      <c r="I6">
        <v>3.3300000000000003E-2</v>
      </c>
      <c r="J6">
        <v>6.4899999999999999E-2</v>
      </c>
      <c r="M6">
        <v>1.47</v>
      </c>
      <c r="N6">
        <v>1.01</v>
      </c>
      <c r="O6">
        <v>1.39</v>
      </c>
    </row>
    <row r="9" spans="1:16" x14ac:dyDescent="0.2">
      <c r="A9" t="s">
        <v>1</v>
      </c>
      <c r="B9" t="s">
        <v>34</v>
      </c>
      <c r="E9" t="s">
        <v>15</v>
      </c>
    </row>
    <row r="10" spans="1:16" x14ac:dyDescent="0.2">
      <c r="C10" t="s">
        <v>49</v>
      </c>
      <c r="D10" t="s">
        <v>50</v>
      </c>
      <c r="E10">
        <v>1</v>
      </c>
      <c r="F10">
        <v>2</v>
      </c>
      <c r="G10">
        <v>3</v>
      </c>
    </row>
    <row r="11" spans="1:16" x14ac:dyDescent="0.2">
      <c r="C11" t="s">
        <v>45</v>
      </c>
      <c r="D11" t="s">
        <v>45</v>
      </c>
      <c r="E11">
        <v>6.32</v>
      </c>
      <c r="F11">
        <v>7.23</v>
      </c>
      <c r="G11">
        <v>3.81</v>
      </c>
    </row>
    <row r="12" spans="1:16" x14ac:dyDescent="0.2">
      <c r="C12" t="s">
        <v>48</v>
      </c>
      <c r="E12">
        <v>6.78</v>
      </c>
      <c r="F12">
        <v>7.77</v>
      </c>
      <c r="G12">
        <v>8.1199999999999992</v>
      </c>
    </row>
    <row r="13" spans="1:16" x14ac:dyDescent="0.2">
      <c r="C13" t="s">
        <v>45</v>
      </c>
      <c r="D13" t="s">
        <v>46</v>
      </c>
      <c r="E13">
        <v>2.74</v>
      </c>
      <c r="F13">
        <v>0.97599999999999998</v>
      </c>
      <c r="G13">
        <v>0.85899999999999999</v>
      </c>
    </row>
    <row r="14" spans="1:16" x14ac:dyDescent="0.2">
      <c r="C14" t="s">
        <v>48</v>
      </c>
      <c r="E14">
        <v>1.88</v>
      </c>
      <c r="F14">
        <v>2.38</v>
      </c>
      <c r="G14">
        <v>1.76</v>
      </c>
    </row>
    <row r="15" spans="1:16" x14ac:dyDescent="0.2">
      <c r="C15" t="s">
        <v>45</v>
      </c>
      <c r="D15" t="s">
        <v>47</v>
      </c>
      <c r="E15">
        <v>7.2499999999999995E-2</v>
      </c>
      <c r="F15">
        <v>0.13500000000000001</v>
      </c>
      <c r="G15">
        <v>5.7799999999999997E-2</v>
      </c>
    </row>
    <row r="16" spans="1:16" x14ac:dyDescent="0.2">
      <c r="C16" t="s">
        <v>48</v>
      </c>
      <c r="E16">
        <v>4.7300000000000002E-2</v>
      </c>
      <c r="F16">
        <v>8.4400000000000003E-2</v>
      </c>
      <c r="G16">
        <v>7.3200000000000001E-2</v>
      </c>
    </row>
    <row r="18" spans="1:14" x14ac:dyDescent="0.2">
      <c r="A18" t="s">
        <v>2</v>
      </c>
      <c r="B18" t="s">
        <v>34</v>
      </c>
      <c r="G18" t="s">
        <v>44</v>
      </c>
    </row>
    <row r="19" spans="1:14" x14ac:dyDescent="0.2">
      <c r="C19" t="s">
        <v>15</v>
      </c>
      <c r="H19" t="s">
        <v>15</v>
      </c>
    </row>
    <row r="20" spans="1:14" x14ac:dyDescent="0.2">
      <c r="B20" t="s">
        <v>35</v>
      </c>
      <c r="C20">
        <v>1</v>
      </c>
      <c r="D20">
        <v>2</v>
      </c>
      <c r="E20">
        <v>3</v>
      </c>
      <c r="F20" t="s">
        <v>13</v>
      </c>
      <c r="H20">
        <v>1</v>
      </c>
      <c r="I20">
        <v>2</v>
      </c>
      <c r="J20">
        <v>3</v>
      </c>
      <c r="K20" t="s">
        <v>13</v>
      </c>
    </row>
    <row r="21" spans="1:14" x14ac:dyDescent="0.2">
      <c r="B21" t="s">
        <v>42</v>
      </c>
      <c r="C21">
        <v>5.1100000000000003</v>
      </c>
      <c r="D21">
        <v>7.61</v>
      </c>
      <c r="E21">
        <v>9.83</v>
      </c>
      <c r="F21" s="4">
        <f>AVERAGE(C21:E21)</f>
        <v>7.5166666666666666</v>
      </c>
      <c r="H21">
        <v>24.2</v>
      </c>
      <c r="I21">
        <v>18.2</v>
      </c>
      <c r="J21">
        <v>26.2</v>
      </c>
      <c r="K21" s="2">
        <f>AVERAGE(H21:J21)</f>
        <v>22.866666666666664</v>
      </c>
    </row>
    <row r="22" spans="1:14" x14ac:dyDescent="0.2">
      <c r="B22" t="s">
        <v>43</v>
      </c>
      <c r="C22">
        <v>2.8</v>
      </c>
      <c r="D22">
        <v>1.72</v>
      </c>
      <c r="E22">
        <v>1.73</v>
      </c>
      <c r="F22" s="4">
        <f>AVERAGE(C22:E22)</f>
        <v>2.0833333333333335</v>
      </c>
      <c r="H22">
        <v>23.8</v>
      </c>
      <c r="I22">
        <v>21.7</v>
      </c>
      <c r="J22">
        <v>32.200000000000003</v>
      </c>
      <c r="K22" s="2">
        <f>AVERAGE(H22:J22)</f>
        <v>25.900000000000002</v>
      </c>
    </row>
    <row r="26" spans="1:14" x14ac:dyDescent="0.2">
      <c r="A26" t="s">
        <v>3</v>
      </c>
      <c r="B26" t="s">
        <v>4</v>
      </c>
      <c r="I26" t="s">
        <v>17</v>
      </c>
    </row>
    <row r="27" spans="1:14" x14ac:dyDescent="0.2">
      <c r="C27" t="s">
        <v>15</v>
      </c>
      <c r="J27" t="s">
        <v>15</v>
      </c>
    </row>
    <row r="28" spans="1:14" x14ac:dyDescent="0.2">
      <c r="B28" t="s">
        <v>25</v>
      </c>
      <c r="C28">
        <v>1</v>
      </c>
      <c r="D28">
        <v>2</v>
      </c>
      <c r="E28">
        <v>3</v>
      </c>
      <c r="F28">
        <v>4</v>
      </c>
      <c r="G28" t="s">
        <v>13</v>
      </c>
      <c r="I28" t="s">
        <v>16</v>
      </c>
      <c r="J28">
        <v>1</v>
      </c>
      <c r="K28">
        <v>2</v>
      </c>
      <c r="L28">
        <v>3</v>
      </c>
      <c r="M28">
        <v>4</v>
      </c>
      <c r="N28" t="s">
        <v>13</v>
      </c>
    </row>
    <row r="29" spans="1:14" x14ac:dyDescent="0.2">
      <c r="B29" t="s">
        <v>12</v>
      </c>
      <c r="C29" s="2">
        <v>0</v>
      </c>
      <c r="D29" s="2">
        <v>1.2999999999999999E-2</v>
      </c>
      <c r="E29" s="2">
        <v>0</v>
      </c>
      <c r="F29" s="2">
        <v>2.5000000000000001E-2</v>
      </c>
      <c r="G29" s="2">
        <f>AVERAGE(C29:F29)</f>
        <v>9.4999999999999998E-3</v>
      </c>
      <c r="I29" t="s">
        <v>5</v>
      </c>
      <c r="J29">
        <v>5092</v>
      </c>
      <c r="K29">
        <v>4774</v>
      </c>
      <c r="L29">
        <v>4645</v>
      </c>
      <c r="M29">
        <v>4155</v>
      </c>
      <c r="N29" s="1">
        <f t="shared" ref="N29:N33" si="0">AVERAGE(J29:M29)</f>
        <v>4666.5</v>
      </c>
    </row>
    <row r="30" spans="1:14" x14ac:dyDescent="0.2">
      <c r="B30" t="s">
        <v>12</v>
      </c>
      <c r="C30" s="2">
        <v>89.1</v>
      </c>
      <c r="D30" s="2">
        <v>84</v>
      </c>
      <c r="E30" s="2">
        <v>87.9</v>
      </c>
      <c r="F30" s="2">
        <v>73.5</v>
      </c>
      <c r="G30" s="2">
        <f t="shared" ref="G30:G36" si="1">AVERAGE(C30:F30)</f>
        <v>83.625</v>
      </c>
      <c r="I30" t="s">
        <v>7</v>
      </c>
      <c r="J30">
        <v>5155</v>
      </c>
      <c r="K30">
        <v>3754</v>
      </c>
      <c r="L30">
        <v>4410</v>
      </c>
      <c r="M30">
        <v>3810</v>
      </c>
      <c r="N30" s="1">
        <f t="shared" si="0"/>
        <v>4282.25</v>
      </c>
    </row>
    <row r="31" spans="1:14" x14ac:dyDescent="0.2">
      <c r="B31" t="s">
        <v>6</v>
      </c>
      <c r="C31" s="2">
        <v>0.87</v>
      </c>
      <c r="D31" s="2">
        <v>0.28999999999999998</v>
      </c>
      <c r="E31" s="2">
        <v>0.59</v>
      </c>
      <c r="F31" s="2">
        <v>0.13</v>
      </c>
      <c r="G31" s="2">
        <f t="shared" si="1"/>
        <v>0.47</v>
      </c>
      <c r="I31" t="s">
        <v>8</v>
      </c>
      <c r="J31">
        <v>5130</v>
      </c>
      <c r="K31">
        <v>2997</v>
      </c>
      <c r="L31">
        <v>3773</v>
      </c>
      <c r="M31">
        <v>3220</v>
      </c>
      <c r="N31" s="1">
        <f t="shared" si="0"/>
        <v>3780</v>
      </c>
    </row>
    <row r="32" spans="1:14" x14ac:dyDescent="0.2">
      <c r="B32" t="s">
        <v>14</v>
      </c>
      <c r="C32" s="2">
        <v>80.900000000000006</v>
      </c>
      <c r="D32" s="2">
        <v>80.2</v>
      </c>
      <c r="E32" s="2">
        <v>80.900000000000006</v>
      </c>
      <c r="F32" s="2">
        <v>73.599999999999994</v>
      </c>
      <c r="G32" s="2">
        <f t="shared" si="1"/>
        <v>78.900000000000006</v>
      </c>
      <c r="I32" t="s">
        <v>9</v>
      </c>
      <c r="J32">
        <v>3309</v>
      </c>
      <c r="K32">
        <v>3375</v>
      </c>
      <c r="L32">
        <v>3142</v>
      </c>
      <c r="M32">
        <v>2302</v>
      </c>
      <c r="N32" s="1">
        <f t="shared" si="0"/>
        <v>3032</v>
      </c>
    </row>
    <row r="33" spans="1:14" x14ac:dyDescent="0.2">
      <c r="B33" t="s">
        <v>8</v>
      </c>
      <c r="C33" s="2">
        <v>95.2</v>
      </c>
      <c r="D33" s="2">
        <v>90.7</v>
      </c>
      <c r="E33" s="2">
        <v>88</v>
      </c>
      <c r="F33" s="2">
        <v>82.3</v>
      </c>
      <c r="G33" s="2">
        <f t="shared" si="1"/>
        <v>89.05</v>
      </c>
      <c r="I33" t="s">
        <v>11</v>
      </c>
      <c r="J33">
        <v>4918</v>
      </c>
      <c r="K33">
        <v>3858</v>
      </c>
      <c r="L33">
        <v>4124</v>
      </c>
      <c r="M33">
        <v>3877</v>
      </c>
      <c r="N33" s="1">
        <f t="shared" si="0"/>
        <v>4194.25</v>
      </c>
    </row>
    <row r="34" spans="1:14" x14ac:dyDescent="0.2">
      <c r="B34" t="s">
        <v>9</v>
      </c>
      <c r="C34" s="2">
        <v>68</v>
      </c>
      <c r="D34" s="2">
        <v>56.6</v>
      </c>
      <c r="E34" s="2">
        <v>58.5</v>
      </c>
      <c r="F34" s="2">
        <v>52.4</v>
      </c>
      <c r="G34" s="2">
        <f t="shared" si="1"/>
        <v>58.875</v>
      </c>
    </row>
    <row r="35" spans="1:14" x14ac:dyDescent="0.2">
      <c r="B35" t="s">
        <v>10</v>
      </c>
      <c r="C35" s="2">
        <v>1.22</v>
      </c>
      <c r="D35" s="2">
        <v>0.37</v>
      </c>
      <c r="E35" s="2">
        <v>0.28000000000000003</v>
      </c>
      <c r="F35" s="2">
        <v>0.52</v>
      </c>
      <c r="G35" s="2">
        <f t="shared" si="1"/>
        <v>0.59749999999999992</v>
      </c>
    </row>
    <row r="36" spans="1:14" x14ac:dyDescent="0.2">
      <c r="B36" t="s">
        <v>11</v>
      </c>
      <c r="C36" s="2">
        <v>93.9</v>
      </c>
      <c r="D36" s="2">
        <v>92.2</v>
      </c>
      <c r="E36" s="2">
        <v>93.3</v>
      </c>
      <c r="F36" s="2">
        <v>93.2</v>
      </c>
      <c r="G36" s="2">
        <f t="shared" si="1"/>
        <v>93.15</v>
      </c>
    </row>
    <row r="40" spans="1:14" x14ac:dyDescent="0.2">
      <c r="A40" t="s">
        <v>18</v>
      </c>
      <c r="B40" t="s">
        <v>19</v>
      </c>
    </row>
    <row r="42" spans="1:14" x14ac:dyDescent="0.2">
      <c r="B42" t="s">
        <v>26</v>
      </c>
      <c r="C42">
        <v>1</v>
      </c>
      <c r="D42">
        <v>2</v>
      </c>
      <c r="E42">
        <v>3</v>
      </c>
      <c r="G42" t="s">
        <v>13</v>
      </c>
    </row>
    <row r="43" spans="1:14" x14ac:dyDescent="0.2">
      <c r="B43" t="s">
        <v>10</v>
      </c>
      <c r="C43">
        <v>319</v>
      </c>
      <c r="D43">
        <v>427</v>
      </c>
      <c r="E43">
        <v>236</v>
      </c>
      <c r="F43" t="s">
        <v>27</v>
      </c>
      <c r="G43" s="1">
        <f>AVERAGE(C43:E43)</f>
        <v>327.33333333333331</v>
      </c>
    </row>
    <row r="44" spans="1:14" x14ac:dyDescent="0.2">
      <c r="B44" t="s">
        <v>20</v>
      </c>
      <c r="C44">
        <v>862</v>
      </c>
      <c r="D44">
        <v>872</v>
      </c>
      <c r="E44">
        <v>532</v>
      </c>
      <c r="F44" t="s">
        <v>20</v>
      </c>
      <c r="G44" s="1">
        <f>AVERAGE(C44:E44)</f>
        <v>755.33333333333337</v>
      </c>
    </row>
    <row r="45" spans="1:14" x14ac:dyDescent="0.2">
      <c r="B45" t="s">
        <v>21</v>
      </c>
      <c r="C45">
        <v>850</v>
      </c>
      <c r="D45">
        <v>638</v>
      </c>
      <c r="F45" t="s">
        <v>11</v>
      </c>
      <c r="G45" s="1">
        <f>AVERAGE(C45:D46)</f>
        <v>713.25</v>
      </c>
    </row>
    <row r="46" spans="1:14" x14ac:dyDescent="0.2">
      <c r="B46" t="s">
        <v>11</v>
      </c>
      <c r="C46">
        <v>794</v>
      </c>
      <c r="D46">
        <v>571</v>
      </c>
      <c r="G46" s="1"/>
    </row>
    <row r="47" spans="1:14" x14ac:dyDescent="0.2">
      <c r="B47" t="s">
        <v>22</v>
      </c>
      <c r="C47">
        <v>232</v>
      </c>
      <c r="D47">
        <v>357</v>
      </c>
      <c r="E47">
        <v>194</v>
      </c>
      <c r="F47" t="s">
        <v>22</v>
      </c>
      <c r="G47" s="1">
        <f>AVERAGE(C47:E47)</f>
        <v>261</v>
      </c>
    </row>
    <row r="48" spans="1:14" x14ac:dyDescent="0.2">
      <c r="B48" t="s">
        <v>24</v>
      </c>
      <c r="C48">
        <v>562</v>
      </c>
      <c r="D48">
        <v>634</v>
      </c>
      <c r="F48" t="s">
        <v>23</v>
      </c>
      <c r="G48" s="1">
        <f>AVERAGE(C48:D49)</f>
        <v>546.5</v>
      </c>
    </row>
    <row r="49" spans="2:4" x14ac:dyDescent="0.2">
      <c r="B49" t="s">
        <v>23</v>
      </c>
      <c r="C49">
        <v>595</v>
      </c>
      <c r="D49">
        <v>395</v>
      </c>
    </row>
  </sheetData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R7"/>
  <sheetViews>
    <sheetView workbookViewId="0">
      <selection activeCell="R7" sqref="R7"/>
    </sheetView>
  </sheetViews>
  <sheetFormatPr baseColWidth="10" defaultRowHeight="16" x14ac:dyDescent="0.2"/>
  <cols>
    <col min="2" max="2" width="18.5" customWidth="1"/>
  </cols>
  <sheetData>
    <row r="1" spans="1:18" x14ac:dyDescent="0.2">
      <c r="A1" t="s">
        <v>28</v>
      </c>
      <c r="B1" t="s">
        <v>29</v>
      </c>
    </row>
    <row r="2" spans="1:18" x14ac:dyDescent="0.2">
      <c r="C2" t="s">
        <v>32</v>
      </c>
    </row>
    <row r="3" spans="1:18" x14ac:dyDescent="0.2">
      <c r="B3" t="s">
        <v>31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 t="s">
        <v>13</v>
      </c>
    </row>
    <row r="4" spans="1:18" x14ac:dyDescent="0.2">
      <c r="B4" t="s">
        <v>30</v>
      </c>
      <c r="C4" s="2">
        <v>10.7</v>
      </c>
      <c r="D4" s="2">
        <v>13</v>
      </c>
      <c r="E4" s="2">
        <v>8.65</v>
      </c>
      <c r="F4" s="2"/>
      <c r="G4" s="2"/>
      <c r="H4" s="2"/>
      <c r="I4" s="2">
        <f>AVERAGE(C4:H4)</f>
        <v>10.783333333333333</v>
      </c>
    </row>
    <row r="5" spans="1:18" x14ac:dyDescent="0.2">
      <c r="B5" t="s">
        <v>33</v>
      </c>
      <c r="C5" s="2">
        <v>22</v>
      </c>
      <c r="D5" s="2">
        <v>19.8</v>
      </c>
      <c r="E5" s="2">
        <v>24.1</v>
      </c>
      <c r="F5" s="2">
        <v>15</v>
      </c>
      <c r="G5" s="2">
        <v>10.9</v>
      </c>
      <c r="H5" s="2">
        <v>12.3</v>
      </c>
      <c r="I5" s="2">
        <f>AVERAGE(C5:H5)</f>
        <v>17.350000000000001</v>
      </c>
    </row>
    <row r="7" spans="1:18" x14ac:dyDescent="0.2">
      <c r="R7" t="s">
        <v>9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1</vt:lpstr>
      <vt:lpstr>Fig 2</vt:lpstr>
      <vt:lpstr>Fig 4</vt:lpstr>
      <vt:lpstr>Fig 5</vt:lpstr>
      <vt:lpstr>Fig 6</vt:lpstr>
      <vt:lpstr>Sup Fig 1</vt:lpstr>
      <vt:lpstr>Sup Fig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26T13:05:04Z</dcterms:created>
  <dcterms:modified xsi:type="dcterms:W3CDTF">2019-04-16T20:44:35Z</dcterms:modified>
</cp:coreProperties>
</file>